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5" firstSheet="0" activeTab="2"/>
  </bookViews>
  <sheets>
    <sheet name="OLs_B1KO_vs_B1ff_up" sheetId="1" state="visible" r:id="rId2"/>
    <sheet name="OLs_B1KO_vs_B1ff_down" sheetId="2" state="visible" r:id="rId3"/>
    <sheet name="OLs_B1KO-Appki_vs_Appki_up" sheetId="3" state="visible" r:id="rId4"/>
    <sheet name="OLs_B1KO-Appki_vs_Appki_down" sheetId="4" state="visible" r:id="rId5"/>
    <sheet name="OLs_Appki_vs_B1ff_up" sheetId="5" state="visible" r:id="rId6"/>
    <sheet name="OLs_Appki_vs_B1ff_down" sheetId="6" state="visible" r:id="rId7"/>
    <sheet name="OLs_B1KO-Appki_vs_B1ff_up" sheetId="7" state="visible" r:id="rId8"/>
    <sheet name="OLs_B1KO-Appki_vs_B1ff_down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" uniqueCount="123">
  <si>
    <t xml:space="preserve">Pathway</t>
  </si>
  <si>
    <t xml:space="preserve">geneID</t>
  </si>
  <si>
    <t xml:space="preserve">negative regulation of cell development</t>
  </si>
  <si>
    <t xml:space="preserve">Daam2/Mbp/Grb14/Vegfa/Dusp10/Ulk2/Slit1/Prox1/Sirt2/Sema4d/Sox10/Tjp2/Cers2/Dleu2/Arhgef2/Dip2b/Trpc6/Ptk2</t>
  </si>
  <si>
    <t xml:space="preserve">synapse organization</t>
  </si>
  <si>
    <t xml:space="preserve">Gabra2/Ppfibp2/Il1rap/Lrrtm4/Nfia/Abhd17b/Fgfr2/Mtmr2/Tmeff1/Magi2/Pik3r1/Tanc1/Dip2a/Sez6l2/Picalm/Mdga2/Sema4d/Arhgap39/Gpm6a/Ptk2/Ndrg1/Insr/Gphn/Eef2k/Ank3/Lgmn/Pdgfb/Gpc4/Tmem108</t>
  </si>
  <si>
    <t xml:space="preserve">ameboidal-type cell migration</t>
  </si>
  <si>
    <t xml:space="preserve">Adipor2/Anln/Prr5l/Daam2/Gna12/Rffl/Slc8a1/Glul/Vegfa/Dusp10/Clasp2/Zeb2/Prox1/Sema4d/Sox10/Ccbe1/Bcas3/Arid5b/Phactr4/Smoc2/Stard13/Ptk2/Rhoj/Akt3/Dock5/Lgmn/Pdgfb/Pdlim1</t>
  </si>
  <si>
    <t xml:space="preserve">gliogenesis</t>
  </si>
  <si>
    <t xml:space="preserve">Tspan2/Olig1/Daam2/Abca2/Aspa/Il33/Plp1/Nfib/Mal/Arhgef10/Dusp10/Epm2a/Sh3tc2/Sirt2/Sox10/Miat/Fa2h/Cers2/Olig2/Zcchc24/Ptk2/Ndrg1/Csf1/Pdgfb</t>
  </si>
  <si>
    <t xml:space="preserve">ensheathment of neurons</t>
  </si>
  <si>
    <t xml:space="preserve">Tspan2/Cldn11/Abca2/Mbp/Mtmr2/Plp1/Mal/Arhgef10/Gjc3/Sh3tc2/Sirt2/Sox10/Fa2h/Olig2/Ndrg1/Mpdz</t>
  </si>
  <si>
    <t xml:space="preserve">axon ensheathment</t>
  </si>
  <si>
    <t xml:space="preserve">oligodendrocyte differentiation</t>
  </si>
  <si>
    <t xml:space="preserve">Tspan2/Olig1/Daam2/Abca2/Aspa/Il33/Plp1/Mal/Dusp10/Sirt2/Sox10/Fa2h/Olig2</t>
  </si>
  <si>
    <t xml:space="preserve">small GTPase mediated signal transduction</t>
  </si>
  <si>
    <t xml:space="preserve">Elmo1/Rasgrp3/Erbin/Rhou/Gna12/Cdc42bpa/Dock9/Dgki/Garnl3/Kctd13/Arhgef10/Ywhaq/Kndc1/Cyth1/Abca1/Arhgef28/Arhgef2/Phactr4/Stard13/Dennd1a/Rhoj/Rufy1/Dock5/Csf1/Heg1/Eps8l1</t>
  </si>
  <si>
    <t xml:space="preserve">fibroblast migration</t>
  </si>
  <si>
    <t xml:space="preserve">Adipor2/Prr5l/Gna12/Rffl/Slc8a1/Clasp2/Arid5b/Ptk2/Pdgfb/Pdlim1</t>
  </si>
  <si>
    <t xml:space="preserve">glial cell differentiation</t>
  </si>
  <si>
    <t xml:space="preserve">Tspan2/Olig1/Daam2/Abca2/Aspa/Il33/Plp1/Nfib/Mal/Arhgef10/Dusp10/Sh3tc2/Sirt2/Sox10/Miat/Fa2h/Olig2/Ndrg1/Pdgfb</t>
  </si>
  <si>
    <t xml:space="preserve">Sema4a/Cacnb1/Bhlhb9/Ube3a/Rims4/Tanc2/Atp2b2/Negr1/Cntnap4/Efnb2/Grm5/Utrn/Nrg2/Abi2/Cdc42/Unc13a/Unc13c/Slc8a3/Iqsec3/Ptprt/Dlgap3/Sipa1l1/Drd2/Sez6/Arc/Chchd10/Epha3/Gap43/Cntnap2/Cacna1a/Rock2/Apoe/Zfp804a/Epha5/Dlg4/Baiap2/Asic2/Lrtm1/Nrxn3/Kirrel3/Hspa8/Ptpro/Ntrk2/Dgkb/Homer1</t>
  </si>
  <si>
    <t xml:space="preserve">locomotory behavior</t>
  </si>
  <si>
    <t xml:space="preserve">Adora2a/Fgf14/Ube3a/Abat/Sptbn4/Atp2b2/Negr1/Grm5/Snap25/Ankfn1/Pde1b/Drd2/Sez6/Penk/Egr1/Cntnap2/Fgf12/Cacna1c/Cacna1a/Apoe/Npas3/Adcy5/Htr2c/Dlg4/Kcnd2/Klhl1/Gad1/Pbx3</t>
  </si>
  <si>
    <t xml:space="preserve">axonogenesis</t>
  </si>
  <si>
    <t xml:space="preserve">Sema4a/Sptbn4/Chn1/Rufy3/Smad4/Efnb2/Ece1/Ttc8/Stxbp1/Dclk1/Alcam/Sipa1l1/Drd2/Mt3/Epha3/Gap43/Cntnap2/Tiam2/Foxp1/Map1b/Lama2/Cacna1a/Apoe/Auts2/Slit2/Nr4a3/Hsp90aa1/Epha5/Map2/Sema6a/Bcl11b/Lrtm1/Ptprm/Hsp90ab1/Dcc/Ptpro/Ntrk2</t>
  </si>
  <si>
    <t xml:space="preserve">cytoplasmic translation</t>
  </si>
  <si>
    <t xml:space="preserve">Rpl32/Rpl23a/Rps16/Drg1/Rps25/Rps14/Rps15a/Rps10/Rps4x/Rpl14/Rpl27/Rps11/Rpl15/Rpl38/Cpeb3/Rpl23/Rpl9/Rps21/Rplp1/Rps29</t>
  </si>
  <si>
    <t xml:space="preserve">learning or memory</t>
  </si>
  <si>
    <t xml:space="preserve">Bhlhb9/Ube3a/Grm5/Snap25/Pde8b/Abi2/Ptchd1/Grm4/Slc8a3/Pde1b/Tac1/Cpeb3/Drd2/Arc/Prkar2b/Egr1/Cntnap2/Cacna1c/Foxp2/Apoe/Hmgcr/Jph4/Plcb1/Camk4/Nrxn3/Ntrk2/Meis2</t>
  </si>
  <si>
    <t xml:space="preserve">neuromuscular process</t>
  </si>
  <si>
    <t xml:space="preserve">Adora2a/Fgf14/Rbfox1/Atp2b2/Pde8b/Ankfn1/Slc8a3/Itpr1/Drd2/Penk/Cntnap2/Fgf12/Nr4a1/Cacna1a/Rbfox2/Npas3/Nr4a3/Jph4/Adcy5/Dlg4/Homer1</t>
  </si>
  <si>
    <t xml:space="preserve">regulation of synapse organization</t>
  </si>
  <si>
    <t xml:space="preserve">Sema4a/Bhlhb9/Ube3a/Rims4/Tanc2/Negr1/Cntnap4/Nrg2/Abi2/Cdc42/Ptprt/Sipa1l1/Drd2/Arc/Apoe/Zfp804a/Baiap2/Asic2/Lrtm1/Hspa8/Ptpro/Ntrk2/Dgkb/Homer1</t>
  </si>
  <si>
    <t xml:space="preserve">regulation of synapse structure or activity</t>
  </si>
  <si>
    <t xml:space="preserve">regulation of neurotransmitter levels</t>
  </si>
  <si>
    <t xml:space="preserve">Adora2a/Rims4/Abat/Snap25/Ptprn2/Grm4/Unc13a/Unc13c/Stxbp1/Pde1b/Drd2/Lin7a/Nr4a1/Cacna1a/Trim9/Syn2/Htr2c/Gad2/Syt6/Nrxn3/Chrm2/Ntrk2/Gad1</t>
  </si>
  <si>
    <t xml:space="preserve">cognition</t>
  </si>
  <si>
    <t xml:space="preserve">Go pathway analysis:</t>
  </si>
  <si>
    <t xml:space="preserve">OLs_B1KO-Appki_vs_Appki_up</t>
  </si>
  <si>
    <t xml:space="preserve">OLs_B1KO-Appki_vs_Appki_down</t>
  </si>
  <si>
    <t xml:space="preserve">GeneID</t>
  </si>
  <si>
    <t xml:space="preserve">Plp1/Mag/Mbp/Bcas1/Trf/Mal/Fa2h/Tspan2/Gjc3/Nfasc/Arhgef10/Cd9/Cntn2/Sirt2/Cldn11/Myrf/Mtmr2/Ndrg1/Abca2/Jam3/Sox10/Ugt8a/Kcnj10/Pllp/Gal3st1/Tppp/Tmem98/Ilk/Sh3tc2/Clu/S100b/Zfp24/Nkx6-2</t>
  </si>
  <si>
    <t xml:space="preserve">Tanc2/Ptprd/Sorbs1/Ntrk3/Frmpd4/Abi2/Grin2b/Lrrtm3/Cadm1/Adgrb1/Snap91/Nptn/Kalrn/Mef2c/Gabrb3/Gpm6a/Ube3a/Stau2/Sipa1l1/Nrcam/Rock2/Cntnap4/Rapgef4/Ptprt/Pclo/Cacnb4/Homer1/Il1rapl1/Epha3/Erc2/Nlgn1/Ctnna2/Epha5/Pak3/Cdh8/Ntng1/Lrrc4c/Ctnnd2/Clstn2/Gpc6/Gabrb2/Mdga2/Dgkb/Flrt2/Efna5/Negr1/Cnksr2/Ppfia2/Sorbs2/Lrfn5/Gabra2/Lrrtm4/Nrxn1/Grm5/Adgrb3/Adgrl3/Asic2/Lingo2/Pdzrn3/Zfp804a/Nrg1/Cntn5/Nrxn3/Cntnap2</t>
  </si>
  <si>
    <t xml:space="preserve">Tanc2/Ptprd/Ntrk3/Frmpd4/Abi2/Grin2b/Lrrtm3/Adgrb1/Snap91/Kalrn/Mef2c/Gpm6a/Ube3a/Stau2/Sipa1l1/Nrcam/Cntnap4/Rapgef4/Ptprt/Homer1/Il1rapl1/Nlgn1/Ctnna2/Pak3/Cdh8/Clstn2/Gpc6/Mdga2/Dgkb/Flrt2/Efna5/Negr1/Ppfia2/Lrfn5/Lrrtm4/Nrxn1/Adgrb3/Adgrl3/Asic2/Lingo2/Zfp804a</t>
  </si>
  <si>
    <t xml:space="preserve">myelination</t>
  </si>
  <si>
    <t xml:space="preserve">Il33/Plp1/Mag/Daam2/Bin1/Trf/Mal/Fa2h/Tspan2/Aspa/Arhgef10/Opalin/Cd9/Enpp2/Cntn2/Sirt2/Myrf/Ndrg1/Nfix/Abca2/Rtn4/Sox10/Ptpn11/Cnp/Kcnj10/Hdac11/Dusp10/Sox8/Erbb3/Abl1/Tppp/Tmem98/Zcchc24/Stat3/Dbi/Csf1/Ilk/Sh3tc2/Clu/Rhoa/Cers2/Trp53/Phgdh/Nkx6-2/P2rx4</t>
  </si>
  <si>
    <t xml:space="preserve">cell-cell adhesion via plasma-membrane adhesion molecules</t>
  </si>
  <si>
    <t xml:space="preserve">Ptprd/Cadm2/Cadm1/Nptn/Cdh11/Dab1/Cdh7/Nrcam/Ptprt/Il1rapl1/Epha3/Robo2/Nlgn1/Cdh8/Ntng1/Lrrc4c/Clstn2/Gpc6/Tenm1/Mdga2/Cntn6/Efna5/Cdh12/Lrfn5/Nrxn1/Cdh18/Pcdh15/Adgrl3/Tenm4/Nrg1/Cntn5/Tenm2/Robo1/Tenm3/Unc5d</t>
  </si>
  <si>
    <t xml:space="preserve">Il33/Plp1/Mag/Daam2/Bin1/Mal/Fa2h/Tspan2/Aspa/Arhgef10/Opalin/Enpp2/Cntn2/Sirt2/Myrf/Ndrg1/Nfix/Abca2/Rtn4/Sox10/Ptpn11/Cnp/Kcnj10/Hdac11/Dusp10/Sox8/Erbb3/Abl1/Tppp/Tmem98/Stat3/Ilk/Sh3tc2/Clu/Rhoa/Phgdh/Nkx6-2</t>
  </si>
  <si>
    <t xml:space="preserve">synapse assembly</t>
  </si>
  <si>
    <t xml:space="preserve">Ptprd/Ntrk3/Lrrtm3/Cadm1/Adgrb1/Nptn/Mef2c/Gabrb3/Gpm6a/Stau2/Sipa1l1/Pclo/Il1rapl1/Nlgn1/Clstn2/Gpc6/Gabrb2/Mdga2/Flrt2/Efna5/Negr1/Lrfn5/Gabra2/Lrrtm4/Nrxn1/Adgrb3/Adgrl3/Asic2/Lingo2/Nrg1/Cntn5/Nrxn3/Cntnap2</t>
  </si>
  <si>
    <t xml:space="preserve">Il33/Plp1/Mag/Daam2/Mal/Fa2h/Tspan2/Aspa/Opalin/Enpp2/Cntn2/Sirt2/Myrf/Abca2/Sox10/Cnp/Kcnj10/Hdac11/Dusp10/Sox8/Tppp/Tmem98/Clu/Nkx6-2</t>
  </si>
  <si>
    <t xml:space="preserve">cell junction assembly</t>
  </si>
  <si>
    <t xml:space="preserve">Ptprd/Sorbs1/Ntrk3/Myo9a/Abi2/Lrrtm3/Cadm1/Adgrb1/Nptn/Cdh11/Nedd4l/Mef2c/Gabrb3/Gpm6a/Stau2/Cdh7/Sipa1l1/Rock2/Pclo/Il1rapl1/Epha3/Nlgn1/Cdh8/Ctnnd2/Clstn2/Gpc6/Gabrb2/Mdga2/Flrt2/Efna5/Negr1/Cdh12/Lrfn5/Gabra2/Lrrtm4/Nrxn1/Adgrb3/Cdh18/Adgrl3/Asic2/Lingo2/Nrg1/Cntn5/Nrxn3/Cntnap2</t>
  </si>
  <si>
    <t xml:space="preserve">regulation of microtubule cytoskeleton organization</t>
  </si>
  <si>
    <t xml:space="preserve">Phldb1/Mapt/Tubb4a/Sgk1/Pak1/Stmn1/Dixdc1/Slain1/Rac1/Stmn4/Clasp2/Dctn1/Drg1/Abl1/Tppp/Gnai1/Map1a/Trim36/Clip3/Rhoa/Mid1/Map6d1/Cep97/Phldb2/Chmp7/Cdkn1b</t>
  </si>
  <si>
    <t xml:space="preserve">regulation of membrane potential</t>
  </si>
  <si>
    <t xml:space="preserve">Gria1/Celf4/Ntrk3/Dpp6/Akap6/Grin2b/Dgki/Neto1/Nedd4l/Mef2c/Gabra4/Gabrb3/Rgs7bp/Scn2a/Gabrb1/Nrcam/Ryr2/Atxn1/Rapgef4/Camk2d/Pclo/Cacna2d1/Cacnb4/Grik2/Nlgn1/Kcnd2/Dmd/Fgf14/Gabrb2/Gabrg3/Hcn1/Kcnma1/Rgs7/Rims2/Rims1/Gabra2/Nrxn1/Asic2/Grik1/Fgf12/Kcnh7/Kcnc2/Cntnap2</t>
  </si>
  <si>
    <t xml:space="preserve">regulation of supramolecular fiber organization</t>
  </si>
  <si>
    <t xml:space="preserve">Apoe/Daam2/Bin1/Mapt/Tmod2/Arhgef10/Tubb4a/Sgk1/Pak1/Stmn1/Prkcq/Pik3r1/Prox1/Tmod1/Slain1/Add3/Rac1/Cryab/Rapgef3/Clasp2/Dctn1/Drg1/Rdx/Abl1/Cdc42ep1/Map1a/Arpc1b/Whamm/Clip3/Clu/Rhoa/Arpc1a/Mid1/Hspa8/Cttn/Map6d1/Arpc5l/Flii/Dstn/Phldb2/Cdkn1b/Pak2</t>
  </si>
  <si>
    <t xml:space="preserve">postsynapse organization</t>
  </si>
  <si>
    <t xml:space="preserve">Tanc2/Ptprd/Sorbs1/Ntrk3/Frmpd4/Abi2/Grin2b/Cadm1/Adgrb1/Kalrn/Ube3a/Stau2/Sipa1l1/Nrcam/Rock2/Rapgef4/Homer1/Il1rapl1/Nlgn1/Epha5/Pak3/Ctnnd2/Dgkb/Cnksr2/Ppfia2/Sorbs2/Lrrtm4/Nrxn1/Zfp804a/Cntnap2</t>
  </si>
  <si>
    <t xml:space="preserve">regulation of protein-containing complex assembly</t>
  </si>
  <si>
    <t xml:space="preserve">Apoe/Daam2/Bin1/Mapt/Tmod2/Tubb4a/Sgk1/Sirt2/Pak1/Stmn1/Jam3/Ptpn11/Tmod1/Thra/Slain1/Add3/Rac1/Cck/Cryab/Prkcz/Clasp2/Dctn1/Drg1/Rdx/Abl1/Tppp/Eif4g1/Cdc42ep1/Arpc1b/H3f3b/Clip3/Clu/Rhoa/Arpc1a/Trp53/Pink1/Cttn/Arpc5l/Flii/Abca1/Rpl13a/Cdkn1b/Stub1/Psmc6</t>
  </si>
  <si>
    <t xml:space="preserve">regulation of postsynaptic membrane potential</t>
  </si>
  <si>
    <t xml:space="preserve">Gria1/Celf4/Grin2b/Dgki/Neto1/Mef2c/Gabra4/Gabrb3/Rgs7bp/Atxn1/Pclo/Grik2/Nlgn1/Fgf14/Gabrg3/Rgs7/Rims2/Rims1/Gabra2/Nrxn1/Grik1/Cntnap2</t>
  </si>
  <si>
    <t xml:space="preserve">regulation of cell-substrate adhesion</t>
  </si>
  <si>
    <t xml:space="preserve">Enpp2/Dock1/St6gal1/Edil3/Pik3r1/Spock1/Ptpn11/Bcar1/Apod/Dnm2/Ddr1/Map4k4/Mink1/Rac1/Bcl6/Prkcz/Clasp2/Dock5/Abl1/Jak2/Csf1/Ilk/Rhoa/Actn4/Dusp3/Lims2/Jup/Rin2/Phldb2/Coro1c</t>
  </si>
  <si>
    <t xml:space="preserve">dendrite development</t>
  </si>
  <si>
    <t xml:space="preserve">Tanc2/Ptprd/Abi2/Dclk1/Elavl4/Bcl11a/Rbfox2/Kalrn/Map2/Nedd4l/Mef2c/Phactr1/Dab1/Ube3a/Stau2/Sipa1l1/Asap1/Rock2/Rapgef4/Il1rapl1/Nlgn1/Ctnna2/Epha5/Pak3/Ctnnd2/Ppfia2/Prkg1/Hecw1/Adgrb3/Grip1/Cntnap2/Robo1</t>
  </si>
  <si>
    <t xml:space="preserve">OLs_Appki_vs_B1ff_up</t>
  </si>
  <si>
    <t xml:space="preserve">OLs_Appki_vs_B1ff_down</t>
  </si>
  <si>
    <t xml:space="preserve">Gabra2/Cdh20/Apod/Cdh9/Magi2/Epha7/Il1rap/Mdga2/Gpm6b/Flrt2/Tesk2/Ptk2/Cdh11/Lrrtm3/Nrp1/Gabra1/Vegfa/Gabrb2/Cadm1/Mpdz/Pdgfb</t>
  </si>
  <si>
    <t xml:space="preserve">Rps17/Rpl14/Rpl27a/Rps25/Rps8/Rpl27/Rps28/Rps15a/Rps24/Rps23/Drg1/Rpl38/Rps7/Rps10/Rpl23/Rpl9/Rps14/Rps29/Rps21/Rplp1</t>
  </si>
  <si>
    <t xml:space="preserve">Gab1/Nrp1/Vegfa/Robo1/Spry2/Tcf4/Pdgfb</t>
  </si>
  <si>
    <t xml:space="preserve">positive regulation of ion transport</t>
  </si>
  <si>
    <t xml:space="preserve">Fgf12/Atp2b1/P2ry12/Ano6/Dbi/Cacna1d/Plcb1/Akap9/Cacna2d1/Drd2/Camk2a/Actn2/Sgk1/Pcp4/Pla2g3/Cacna1c/Ndufa4/Dpp6</t>
  </si>
  <si>
    <t xml:space="preserve">positive regulation of cell projection organization</t>
  </si>
  <si>
    <t xml:space="preserve">P2ry12/Camk2b/Dynll1/Rufy3/Negr1/Il1rapl1/Apoe/Tnik/Map1b/Dcc/Abl2/Robo2/Sgk1/Pcp4/Tiam2/Fyn/Auts2/Pla2g3/Ntrk2/Tenm3</t>
  </si>
  <si>
    <t xml:space="preserve">vascular endothelial growth factor signaling pathway</t>
  </si>
  <si>
    <t xml:space="preserve">Apod/Edil3/Gpm6b/Ptk2/Spock1/Calr/Dock1/Dock5/Nrp1/Vegfa/Onecut2/Pdgfb</t>
  </si>
  <si>
    <t xml:space="preserve">ribosomal small subunit biogenesis</t>
  </si>
  <si>
    <t xml:space="preserve">Rps17/Rps25/Rps8/Rps28/Rps24/Rpl38/Rps7/Rps14/Rps21</t>
  </si>
  <si>
    <t xml:space="preserve">Gabra2/Cdh9/Magi2/Epha7/Il1rap/Nfia/Mdga2/Flrt2/Ptk2/Ppfibp2/Lrrtm3/Nrp1/Gabra1/Gabrb2/Cadm1/Etv5/Ctnna2/Gphn/Pdgfb</t>
  </si>
  <si>
    <t xml:space="preserve">Fgf12/Ccnd2/Negr1/Nav2/Ankfn1/Kcnd2/Apoe/Drd2/Sez6/Abl2/Cacna1c/Klhl1/Gad1/Pbx3</t>
  </si>
  <si>
    <t xml:space="preserve">cellular response to vascular endothelial growth factor stimulus</t>
  </si>
  <si>
    <t xml:space="preserve">telencephalon development</t>
  </si>
  <si>
    <t xml:space="preserve">P2ry12/Btg2/Slit2/Dbi/Plcb1/Dclk2/Nr4a3/Zswim6/Drd2/Fgf13/Robo2/Epha5/Ntrk2/Kirrel3</t>
  </si>
  <si>
    <t xml:space="preserve">Camk2b/Il1rapl1/Apoe/Tnik/Fat3/Map1b/Sez6/Camk2a/Abl2/Sgk1/Epha5/Fyn/Kndc1/Klhl1/Ntrk2</t>
  </si>
  <si>
    <t xml:space="preserve">commissural neuron axon guidance</t>
  </si>
  <si>
    <t xml:space="preserve">Nfib/Nrp1/Vegfa/Ncam1</t>
  </si>
  <si>
    <t xml:space="preserve">Ccnd2/Grm4/Btg2/Dbi/Plcb1/Apoe/Drd2/Abl2/Fgf13/Sgk1/Tmod2/Cacna1c/Camk4/Ntrk2/Meis2</t>
  </si>
  <si>
    <t xml:space="preserve">Prr5l/Anln/Ptk2/Slc8a1/Gna12/Rffl/Calr/Dock1/Dock5/Nrp1/Zeb2/Vegfa/Robo1/Spred1/Gab2/Epb41l4b/Pdgfb</t>
  </si>
  <si>
    <t xml:space="preserve">Ptprm/Sema3d/Smad4/Rufy3/Slit2/Enah/Apoe/Nr4a3/Map1b/Drd2/Dcc/Fgf13/Robo2/Epha5/Tiam2/Auts2/Ntrk2/Ptpro</t>
  </si>
  <si>
    <t xml:space="preserve">regulation of fibroblast migration</t>
  </si>
  <si>
    <t xml:space="preserve">Prr5l/Ptk2/Slc8a1/Gna12/Rffl/Pdgfb</t>
  </si>
  <si>
    <t xml:space="preserve">OLs_B1KO-Appki_vs_B1ff_up</t>
  </si>
  <si>
    <t xml:space="preserve">OLs_B1KO-Appki_vs_B1ff_down</t>
  </si>
  <si>
    <t xml:space="preserve">Il33/Plp1/Mag/Trf/Aspa/Enpp2/Daam2/Opalin/Fa2h/Bin1/Tspan2/Cntn2/Mal/Abca2/Nfix/Rtn4/Myrf/Sirt2/Ptn/Ndrg1/Sh3tc2/Cnp/Sox10/Ptk2/Cd9/Arhgef10/Hdac11/Nfib/App/Dusp10/Tppp/Zcchc24/Cers2/Cdh2/Kcnj10/Ptpra/Nkx2-2os/Zmiz1/Abl1/Sox8/Etv5/Efemp1/Pmp22/Pdgfb/Dusp15/Olig1/P2rx4/Pou3f1/Phgdh/Epm2a/Nkx6-2/Ufl1/Tmem98/Cspg4/Csf1/Eif2b3/Ptpn11/Pick1/Erbb3/Ilk/Eif2b4</t>
  </si>
  <si>
    <t xml:space="preserve">Sdk1/Ptprt/Frmpd4/Gpc6/Ctnna2/Nptn/Gpm6a/Lrrc4c/Grin1/Ppp1r9a/Camk2b/Rock2/Nrcam/Syndig1/Cacnb4/Pak3/Ctnnd2/Mef2c/Efnb2/Abl2/Drd2/Myo5a/Nrg2/Grin2b/Ube3a/Abi2/Cacnb2/Shank2/Stau2/Myh10/Dlgap3/Sipa1l1/Erc2/Nlgn1/Sorbs2/Pdzrn3/Il1rapl2/Adgrl3/Nrxn1/Kalrn/Snap91/Adgrb3/Lrfn5/Grm5/Dgkb/Zfp804a/Gabrb3/Asic2/Cntnap4/Cnksr2/Fgf13/Lingo2/Epha3/Cntnap2/Lrrtm4/Nrg1/Il1rapl1/Ppfia2/Negr1/Ntrk2/Cntn5/Epha5/Nrxn3/Ptpro</t>
  </si>
  <si>
    <t xml:space="preserve">Il33/Plp1/Mag/Aspa/Enpp2/Daam2/Opalin/Fa2h/Bin1/Tspan2/Cntn2/Mal/Abca2/Nfix/Rtn4/Myrf/Sirt2/Ptn/Ndrg1/Sh3tc2/Cnp/Sox10/Arhgef10/Hdac11/Nfib/App/Dusp10/Tppp/Cdh2/Kcnj10/Ptpra/Nkx2-2os/Abl1/Sox8/Pmp22/Pdgfb/Dusp15/Olig1/Pou3f1/Phgdh/Nkx6-2/Tmem98/Eif2b3/Ptpn11/Pick1/Erbb3/Ilk/Eif2b4</t>
  </si>
  <si>
    <t xml:space="preserve">Ptprt/Frmpd4/Gpc6/Ctnna2/Gpm6a/Grin1/Ppp1r9a/Camk2b/Nrcam/Syndig1/Pak3/Mef2c/Drd2/Nrg2/Grin2b/Ube3a/Abi2/Shank2/Stau2/Myh10/Sipa1l1/Nlgn1/Il1rapl2/Adgrl3/Nrxn1/Kalrn/Snap91/Adgrb3/Lrfn5/Dgkb/Zfp804a/Asic2/Cntnap4/Lingo2/Lrrtm4/Il1rapl1/Ppfia2/Negr1/Ntrk2/Ptpro</t>
  </si>
  <si>
    <t xml:space="preserve">Plp1/Mag/Trf/Mbp/Bcas1/Gjc3/Fa2h/Tspan2/Cntn2/Mal/Abca2/Cldn11/Mtmr2/Ugt8a/Myrf/Sirt2/Ptn/Ndrg1/Sh3tc2/Gal3st1/Sox10/Pllp/Cd9/Arhgef10/Mpdz/Tppp/S100b/Cdh2/Kcnj10/Nfasc/Degs1/Pmp22/Ppard/Pou3f1/Nkx6-2/Tmem98/Jam3/Ilk/Eif2b4</t>
  </si>
  <si>
    <t xml:space="preserve">Sdk1/Ctnna2/Map1b/Grin1/Ppp1r9a/Dclk1/Camk2b/Rock2/Pias2/Pak3/Camk2a/Ctnnd2/Phactr1/Mef2c/Grip1/Abl2/Ube3a/Abi2/Stau2/Sipa1l1/Tnik/Cux1/Nlgn1/Hecw1/Map2/Dab1/Kalrn/Adgrb3/Bcl11a/Robo1/Rbfox2/Nedd4l/Klhl1/Dcx/Fat3/Cntnap2/Il1rapl1/Ppfia2/Ntrk2/Prkg1/Epha5</t>
  </si>
  <si>
    <t xml:space="preserve">Plp1/Mag/Trf/Mbp/Bcas1/Gjc3/Fa2h/Tspan2/Cntn2/Mal/Abca2/Mtmr2/Ugt8a/Myrf/Sirt2/Ptn/Ndrg1/Sh3tc2/Gal3st1/Sox10/Pllp/Cd9/Arhgef10/Mpdz/Tppp/S100b/Cdh2/Kcnj10/Nfasc/Degs1/Pmp22/Pou3f1/Nkx6-2/Tmem98/Jam3/Ilk/Eif2b4</t>
  </si>
  <si>
    <t xml:space="preserve">Ptprm/Ctnna2/Map1b/Nptn/Lrrc4c/Grin1/Dclk1/Stxbp5/Nrcam/Trio/Pak3/Cntn6/Apc/Stxbp1/Mef2c/Efnb2/Chn1/Drd2/Usp9x/Myh10/Sipa1l1/Cntn4/Map2/Bcl11b/Tiam2/Dab1/Kalrn/Enah/Snap91/Bcl11a/Robo1/Tiam1/Dcx/Auts2/Epha6/Fgf13/Cntn1/Ext1/Epha3/Cntnap2/Tenm2/Dcc/Slit2/Ntrk2/Robo2/Cntn5/Epha5/Ptpro/Unc5d</t>
  </si>
  <si>
    <t xml:space="preserve">Il33/Plp1/Mag/Aspa/Enpp2/Daam2/Opalin/Fa2h/Tspan2/Cntn2/Mal/Abca2/Myrf/Sirt2/Ptn/Cnp/Sox10/Hdac11/Dusp10/Tppp/Kcnj10/Ptpra/Nkx2-2os/Sox8/Dusp15/Olig1/Nkx6-2/Tmem98/Eif2b3/Eif2b4</t>
  </si>
  <si>
    <t xml:space="preserve">dendrite morphogenesis</t>
  </si>
  <si>
    <t xml:space="preserve">Ctnna2/Grin1/Ppp1r9a/Dclk1/Camk2b/Rock2/Pias2/Pak3/Camk2a/Ctnnd2/Phactr1/Grip1/Abl2/Ube3a/Abi2/Stau2/Sipa1l1/Tnik/Cux1/Nlgn1/Hecw1/Kalrn/Adgrb3/Robo1/Rbfox2/Nedd4l/Dcx/Cntnap2/Il1rapl1/Ppfia2/Epha5</t>
  </si>
  <si>
    <t xml:space="preserve">Dock1/Apoe/Dock10/Erbin/Shtn1/Gna12/Arhgef28/Ywhaq/Dock5/Rhou/Rasgrp3/Rtn4/Dock9/Cyth1/Kctd13/Stard13/Lpar1/Arhgef10/Srgap1/Ralgps1/Elmo1/Prag1/Stmn1/Mapre2/Arhgef2/Nisch/Rtkn/Abca1/Cyth4/Cdh2/Phactr4/Rac1/Inf2/Rap1a/Git2/Rapgef1/Gdi1/Rsu1/Abl1/Iqsec1/Cdc42ep1/Rhobtb3/Lztr1/Spry2/Cdc42ep2/Eps8l1/Ephb2/Wasf2/Csf1/Gpsm2/Dnm2/Cadm4/Rapgef3/Bcl6/Stambp/Bcar3</t>
  </si>
  <si>
    <t xml:space="preserve">neurotransmitter secretion</t>
  </si>
  <si>
    <t xml:space="preserve">Ppp1r9a/Stxbp5/Cacnb4/Camk2a/Stxbp1/Mef2c/Snap25/Drd2/Grm7/Syn3/Kcnh1/Erc2/Nlgn1/Cacna1b/Chrm2/Trim9/Cadps/Htr2c/Nrxn1/Snap91/Stxbp5l/Lin7a/Ptprn2/Grm8/Syn2/Rims2/Mctp1/Syt1/Ppfia2/Ntrk2/Nrxn3</t>
  </si>
  <si>
    <t xml:space="preserve">glial cell development</t>
  </si>
  <si>
    <t xml:space="preserve">Plp1/Mag/Fa2h/Tspan2/Cntn2/Mal/Abca2/Myrf/Sirt2/Ndrg1/Sh3tc2/Sox10/Arhgef10/Hdac11/App/Tppp/Kcnj10/Pmp22/Pdgfb/Olig1/Pou3f1/Phgdh/Nkx6-2/Eif2b3/Pick1/Ilk/Eif2b4</t>
  </si>
  <si>
    <t xml:space="preserve">signal release from synapse</t>
  </si>
  <si>
    <t xml:space="preserve">Mag/Dscaml1/Mbp/Mapt/Apoe/Kif13b/Zeb2/Shtn1/Arhgef28/Fgfr2/Aplp1/Lama2/Dip2b/Cntn2/Pak1/Rtn4/Ncam1/Efnb3/Clasp2/Dst/Unc5b/Plxnb3/Cnp/Ptk2/Prtg/Cck/Sema6a/Vegfa/Actb/Spg20/Nfib/App/Rgma/Ephb1/Stmn1/Dpysl2/Klf7/Cdh2/Rac1/Crppa/Apbb2/Nfasc/Sema4d/Gdi1/Abl1/Dixdc1/Scn1b/Map2k2/Nptx1/Pmp22/Rnf6/Ccr5/Ephb2/B4gat1/Dnm2/Ptpn11/Pak2/Lrp4/Ilk/Brsk2</t>
  </si>
  <si>
    <t xml:space="preserve">Sdk1/Gpc6/Nptn/Gpm6a/Grin1/Ppp1r9a/Syndig1/Mef2c/Efnb2/Nrg2/Shank2/Stau2/Sipa1l1/Nlgn1/Il1rapl2/Adgrl3/Nrxn1/Adgrb3/Lrfn5/Gabrb3/Asic2/Fgf13/Lingo2/Cntnap2/Lrrtm4/Nrg1/Il1rapl1/Negr1/Ntrk2/Cntn5/Nrxn3</t>
  </si>
  <si>
    <t xml:space="preserve">Mapt/Enpp2/Apod/Cdh20/Il1rap/Magi2/Myo6/Cldn11/Vmp1/Gpm6b/Pik3r1/Ugt8a/Clasp2/Dst/Dnm3/Smad7/Gabra2/Ptk2/Cd9/Limch1/Tesk2/Vegfa/Actb/Mpdz/App/Ephb1/Tbcd/Cdh2/Rac1/Clstn1/Rap1a/Ptpra/Hdac7/Pkp4/Nfasc/Sema4d/Eif4g1/Rapgef1/Fermt2/Abl1/Fscn1/Nptx1/Pxn/Pmp22/Pdgfb/Pdlim5/Phldb2/Dusp3/Ephb2/Ikbkb/Coro1c/Ptpn11/Lrrn1/Pak2/Jam3/Lrp4</t>
  </si>
  <si>
    <t xml:space="preserve">Gabrb1/Gria1/Grin1/Ppp1r9a/Kcnmb2/Akap6/Neto1/Ryr2/Scn2a/Nrcam/Cacnb4/Rgs7bp/Mef2c/Celf4/Camk2d/Grin2b/Dmd/Cacnb2/Cacna1d/Kcnh1/Kcnc2/Nalcn/Scn3a/Nlgn1/Rgs7/Kcnip1/Kcnma1/Nrxn1/Slc4a4/Kcnh5/Gabrb3/Nedd4l/Asic2/Cacna1c/Rims2/Gabrg3/Fgf13/Fgf14/Cntnap2/Cacna2d1/Kcnd2/Ntrk2/Fgf12/Dpp6/Kcnh7</t>
  </si>
  <si>
    <t xml:space="preserve">Shtn1/Epha7/Kif13b/Arhgef28/Flrt2/Ptk2/Col25a1/Dscaml1/Cdh11/Nfib/Dip2b/Nrp1/Zeb2/Cobl/Vegfa/Robo1/Klf7/Ncam1/Apbb2/Ctnna2/Spg20</t>
  </si>
  <si>
    <t xml:space="preserve">Gabra2/Cdh9/Magi2/Epha7/Il1rap/Mdga2/Flrt2/Ptk2/Lrrtm3/Gabra1/Gabrb2/Cadm1/Pdgfb</t>
  </si>
  <si>
    <t xml:space="preserve">Descripti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5" activeCellId="0" sqref="A45"/>
    </sheetView>
  </sheetViews>
  <sheetFormatPr defaultColWidth="10.828125" defaultRowHeight="15.5" zeroHeight="false" outlineLevelRow="0" outlineLevelCol="0"/>
  <cols>
    <col collapsed="false" customWidth="true" hidden="false" outlineLevel="0" max="1" min="1" style="1" width="40.66"/>
    <col collapsed="false" customWidth="true" hidden="false" outlineLevel="0" max="2" min="2" style="1" width="12.16"/>
    <col collapsed="false" customWidth="false" hidden="false" outlineLevel="0" max="257" min="3" style="1" width="10.83"/>
  </cols>
  <sheetData>
    <row r="1" s="2" customFormat="true" ht="15.5" hidden="false" customHeight="false" outlineLevel="0" collapsed="false">
      <c r="A1" s="2" t="s">
        <v>0</v>
      </c>
      <c r="B1" s="2" t="s">
        <v>1</v>
      </c>
    </row>
    <row r="2" customFormat="false" ht="15.5" hidden="false" customHeight="false" outlineLevel="0" collapsed="false">
      <c r="A2" s="1" t="s">
        <v>2</v>
      </c>
      <c r="B2" s="1" t="s">
        <v>3</v>
      </c>
    </row>
    <row r="3" customFormat="false" ht="15.5" hidden="false" customHeight="false" outlineLevel="0" collapsed="false">
      <c r="A3" s="1" t="s">
        <v>4</v>
      </c>
      <c r="B3" s="1" t="s">
        <v>5</v>
      </c>
    </row>
    <row r="4" customFormat="false" ht="15.5" hidden="false" customHeight="false" outlineLevel="0" collapsed="false">
      <c r="A4" s="1" t="s">
        <v>6</v>
      </c>
      <c r="B4" s="1" t="s">
        <v>7</v>
      </c>
    </row>
    <row r="5" customFormat="false" ht="15.5" hidden="false" customHeight="false" outlineLevel="0" collapsed="false">
      <c r="A5" s="1" t="s">
        <v>8</v>
      </c>
      <c r="B5" s="1" t="s">
        <v>9</v>
      </c>
    </row>
    <row r="6" customFormat="false" ht="15.5" hidden="false" customHeight="false" outlineLevel="0" collapsed="false">
      <c r="A6" s="1" t="s">
        <v>10</v>
      </c>
      <c r="B6" s="1" t="s">
        <v>11</v>
      </c>
    </row>
    <row r="7" customFormat="false" ht="15.5" hidden="false" customHeight="false" outlineLevel="0" collapsed="false">
      <c r="A7" s="1" t="s">
        <v>12</v>
      </c>
      <c r="B7" s="1" t="s">
        <v>11</v>
      </c>
    </row>
    <row r="8" customFormat="false" ht="15.5" hidden="false" customHeight="false" outlineLevel="0" collapsed="false">
      <c r="A8" s="1" t="s">
        <v>13</v>
      </c>
      <c r="B8" s="1" t="s">
        <v>14</v>
      </c>
    </row>
    <row r="9" customFormat="false" ht="15.5" hidden="false" customHeight="false" outlineLevel="0" collapsed="false">
      <c r="A9" s="1" t="s">
        <v>15</v>
      </c>
      <c r="B9" s="1" t="s">
        <v>16</v>
      </c>
    </row>
    <row r="10" customFormat="false" ht="15.5" hidden="false" customHeight="false" outlineLevel="0" collapsed="false">
      <c r="A10" s="1" t="s">
        <v>17</v>
      </c>
      <c r="B10" s="1" t="s">
        <v>18</v>
      </c>
    </row>
    <row r="11" customFormat="false" ht="15.5" hidden="false" customHeight="false" outlineLevel="0" collapsed="false">
      <c r="A11" s="1" t="s">
        <v>19</v>
      </c>
      <c r="B11" s="1" t="s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40.66"/>
    <col collapsed="false" customWidth="true" hidden="false" outlineLevel="0" max="2" min="2" style="0" width="12.16"/>
  </cols>
  <sheetData>
    <row r="1" s="3" customFormat="true" ht="15.5" hidden="false" customHeight="false" outlineLevel="0" collapsed="false">
      <c r="A1" s="3" t="s">
        <v>0</v>
      </c>
      <c r="B1" s="3" t="s">
        <v>1</v>
      </c>
    </row>
    <row r="2" customFormat="false" ht="15.5" hidden="false" customHeight="false" outlineLevel="0" collapsed="false">
      <c r="A2" s="0" t="s">
        <v>4</v>
      </c>
      <c r="B2" s="0" t="s">
        <v>21</v>
      </c>
    </row>
    <row r="3" customFormat="false" ht="15.5" hidden="false" customHeight="false" outlineLevel="0" collapsed="false">
      <c r="A3" s="0" t="s">
        <v>22</v>
      </c>
      <c r="B3" s="0" t="s">
        <v>23</v>
      </c>
    </row>
    <row r="4" customFormat="false" ht="15.5" hidden="false" customHeight="false" outlineLevel="0" collapsed="false">
      <c r="A4" s="0" t="s">
        <v>24</v>
      </c>
      <c r="B4" s="0" t="s">
        <v>25</v>
      </c>
    </row>
    <row r="5" customFormat="false" ht="15.5" hidden="false" customHeight="false" outlineLevel="0" collapsed="false">
      <c r="A5" s="0" t="s">
        <v>26</v>
      </c>
      <c r="B5" s="0" t="s">
        <v>27</v>
      </c>
    </row>
    <row r="6" customFormat="false" ht="15.5" hidden="false" customHeight="false" outlineLevel="0" collapsed="false">
      <c r="A6" s="0" t="s">
        <v>28</v>
      </c>
      <c r="B6" s="0" t="s">
        <v>29</v>
      </c>
    </row>
    <row r="7" customFormat="false" ht="15.5" hidden="false" customHeight="false" outlineLevel="0" collapsed="false">
      <c r="A7" s="0" t="s">
        <v>30</v>
      </c>
      <c r="B7" s="0" t="s">
        <v>31</v>
      </c>
    </row>
    <row r="8" customFormat="false" ht="15.5" hidden="false" customHeight="false" outlineLevel="0" collapsed="false">
      <c r="A8" s="0" t="s">
        <v>32</v>
      </c>
      <c r="B8" s="0" t="s">
        <v>33</v>
      </c>
    </row>
    <row r="9" customFormat="false" ht="15.5" hidden="false" customHeight="false" outlineLevel="0" collapsed="false">
      <c r="A9" s="0" t="s">
        <v>34</v>
      </c>
      <c r="B9" s="0" t="s">
        <v>33</v>
      </c>
    </row>
    <row r="10" customFormat="false" ht="15.5" hidden="false" customHeight="false" outlineLevel="0" collapsed="false">
      <c r="A10" s="0" t="s">
        <v>35</v>
      </c>
      <c r="B10" s="0" t="s">
        <v>36</v>
      </c>
    </row>
    <row r="11" customFormat="false" ht="15.5" hidden="false" customHeight="false" outlineLevel="0" collapsed="false">
      <c r="A11" s="0" t="s">
        <v>37</v>
      </c>
      <c r="B11" s="0" t="s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38.83"/>
    <col collapsed="false" customWidth="true" hidden="false" outlineLevel="0" max="2" min="2" style="0" width="46.25"/>
    <col collapsed="false" customWidth="true" hidden="false" outlineLevel="0" max="3" min="3" style="0" width="6.16"/>
    <col collapsed="false" customWidth="true" hidden="false" outlineLevel="0" max="4" min="4" style="0" width="30.41"/>
    <col collapsed="false" customWidth="true" hidden="false" outlineLevel="0" max="5" min="5" style="0" width="43.49"/>
  </cols>
  <sheetData>
    <row r="1" customFormat="false" ht="30" hidden="false" customHeight="true" outlineLevel="0" collapsed="false">
      <c r="A1" s="4" t="s">
        <v>38</v>
      </c>
      <c r="B1" s="4" t="s">
        <v>39</v>
      </c>
      <c r="D1" s="4" t="s">
        <v>38</v>
      </c>
      <c r="E1" s="4" t="s">
        <v>40</v>
      </c>
    </row>
    <row r="2" customFormat="false" ht="31.5" hidden="false" customHeight="true" outlineLevel="0" collapsed="false">
      <c r="A2" s="0" t="s">
        <v>0</v>
      </c>
      <c r="B2" s="0" t="s">
        <v>41</v>
      </c>
      <c r="D2" s="0" t="s">
        <v>0</v>
      </c>
      <c r="E2" s="0" t="s">
        <v>41</v>
      </c>
    </row>
    <row r="3" customFormat="false" ht="155" hidden="false" customHeight="false" outlineLevel="0" collapsed="false">
      <c r="A3" s="5" t="s">
        <v>10</v>
      </c>
      <c r="B3" s="5" t="s">
        <v>42</v>
      </c>
      <c r="D3" s="0" t="s">
        <v>4</v>
      </c>
      <c r="E3" s="6" t="s">
        <v>43</v>
      </c>
    </row>
    <row r="4" customFormat="false" ht="93" hidden="false" customHeight="false" outlineLevel="0" collapsed="false">
      <c r="A4" s="1" t="s">
        <v>12</v>
      </c>
      <c r="B4" s="5" t="s">
        <v>42</v>
      </c>
      <c r="D4" s="0" t="s">
        <v>32</v>
      </c>
      <c r="E4" s="6" t="s">
        <v>44</v>
      </c>
    </row>
    <row r="5" customFormat="false" ht="93" hidden="false" customHeight="false" outlineLevel="0" collapsed="false">
      <c r="A5" s="1" t="s">
        <v>45</v>
      </c>
      <c r="B5" s="5" t="s">
        <v>42</v>
      </c>
      <c r="D5" s="0" t="s">
        <v>34</v>
      </c>
      <c r="E5" s="6" t="s">
        <v>44</v>
      </c>
    </row>
    <row r="6" customFormat="false" ht="93" hidden="false" customHeight="false" outlineLevel="0" collapsed="false">
      <c r="A6" s="1" t="s">
        <v>8</v>
      </c>
      <c r="B6" s="5" t="s">
        <v>46</v>
      </c>
      <c r="D6" s="0" t="s">
        <v>47</v>
      </c>
      <c r="E6" s="6" t="s">
        <v>48</v>
      </c>
    </row>
    <row r="7" customFormat="false" ht="77.5" hidden="false" customHeight="false" outlineLevel="0" collapsed="false">
      <c r="A7" s="1" t="s">
        <v>19</v>
      </c>
      <c r="B7" s="5" t="s">
        <v>49</v>
      </c>
      <c r="D7" s="0" t="s">
        <v>50</v>
      </c>
      <c r="E7" s="6" t="s">
        <v>51</v>
      </c>
    </row>
    <row r="8" customFormat="false" ht="108.5" hidden="false" customHeight="false" outlineLevel="0" collapsed="false">
      <c r="A8" s="1" t="s">
        <v>13</v>
      </c>
      <c r="B8" s="5" t="s">
        <v>52</v>
      </c>
      <c r="D8" s="0" t="s">
        <v>53</v>
      </c>
      <c r="E8" s="6" t="s">
        <v>54</v>
      </c>
    </row>
    <row r="9" customFormat="false" ht="108.5" hidden="false" customHeight="false" outlineLevel="0" collapsed="false">
      <c r="A9" s="1" t="s">
        <v>55</v>
      </c>
      <c r="B9" s="5" t="s">
        <v>56</v>
      </c>
      <c r="D9" s="0" t="s">
        <v>57</v>
      </c>
      <c r="E9" s="6" t="s">
        <v>58</v>
      </c>
    </row>
    <row r="10" customFormat="false" ht="93" hidden="false" customHeight="false" outlineLevel="0" collapsed="false">
      <c r="A10" s="1" t="s">
        <v>59</v>
      </c>
      <c r="B10" s="5" t="s">
        <v>60</v>
      </c>
      <c r="D10" s="0" t="s">
        <v>61</v>
      </c>
      <c r="E10" s="6" t="s">
        <v>62</v>
      </c>
    </row>
    <row r="11" customFormat="false" ht="93" hidden="false" customHeight="false" outlineLevel="0" collapsed="false">
      <c r="A11" s="1" t="s">
        <v>63</v>
      </c>
      <c r="B11" s="5" t="s">
        <v>64</v>
      </c>
      <c r="D11" s="0" t="s">
        <v>65</v>
      </c>
      <c r="E11" s="6" t="s">
        <v>66</v>
      </c>
    </row>
    <row r="12" customFormat="false" ht="77.5" hidden="false" customHeight="false" outlineLevel="0" collapsed="false">
      <c r="A12" s="1" t="s">
        <v>67</v>
      </c>
      <c r="B12" s="5" t="s">
        <v>68</v>
      </c>
      <c r="D12" s="0" t="s">
        <v>69</v>
      </c>
      <c r="E12" s="6" t="s">
        <v>70</v>
      </c>
    </row>
    <row r="13" customFormat="false" ht="15.5" hidden="false" customHeight="false" outlineLevel="0" collapsed="false">
      <c r="A13" s="7"/>
      <c r="B13" s="7"/>
      <c r="C13" s="7"/>
      <c r="D13" s="7"/>
      <c r="E13" s="7"/>
    </row>
    <row r="14" customFormat="false" ht="18.5" hidden="false" customHeight="false" outlineLevel="0" collapsed="false">
      <c r="A14" s="4" t="s">
        <v>38</v>
      </c>
      <c r="B14" s="4" t="s">
        <v>71</v>
      </c>
      <c r="D14" s="4" t="s">
        <v>38</v>
      </c>
      <c r="E14" s="4" t="s">
        <v>72</v>
      </c>
    </row>
    <row r="15" customFormat="false" ht="15.5" hidden="false" customHeight="false" outlineLevel="0" collapsed="false">
      <c r="A15" s="0" t="s">
        <v>0</v>
      </c>
      <c r="B15" s="0" t="s">
        <v>41</v>
      </c>
      <c r="D15" s="0" t="s">
        <v>0</v>
      </c>
      <c r="E15" s="0" t="s">
        <v>41</v>
      </c>
    </row>
    <row r="16" customFormat="false" ht="46.5" hidden="false" customHeight="false" outlineLevel="0" collapsed="false">
      <c r="A16" s="0" t="s">
        <v>53</v>
      </c>
      <c r="B16" s="6" t="s">
        <v>73</v>
      </c>
      <c r="D16" s="0" t="s">
        <v>26</v>
      </c>
      <c r="E16" s="6" t="s">
        <v>74</v>
      </c>
    </row>
    <row r="17" customFormat="false" ht="46.5" hidden="false" customHeight="false" outlineLevel="0" collapsed="false">
      <c r="A17" s="0" t="s">
        <v>24</v>
      </c>
      <c r="B17" s="6" t="s">
        <v>75</v>
      </c>
      <c r="D17" s="0" t="s">
        <v>76</v>
      </c>
      <c r="E17" s="6" t="s">
        <v>77</v>
      </c>
    </row>
    <row r="18" customFormat="false" ht="46.5" hidden="false" customHeight="false" outlineLevel="0" collapsed="false">
      <c r="A18" s="0" t="s">
        <v>50</v>
      </c>
      <c r="B18" s="6" t="s">
        <v>75</v>
      </c>
      <c r="D18" s="0" t="s">
        <v>78</v>
      </c>
      <c r="E18" s="6" t="s">
        <v>79</v>
      </c>
    </row>
    <row r="19" customFormat="false" ht="31" hidden="false" customHeight="false" outlineLevel="0" collapsed="false">
      <c r="A19" s="0" t="s">
        <v>80</v>
      </c>
      <c r="B19" s="6" t="s">
        <v>81</v>
      </c>
      <c r="D19" s="0" t="s">
        <v>82</v>
      </c>
      <c r="E19" s="6" t="s">
        <v>83</v>
      </c>
    </row>
    <row r="20" customFormat="false" ht="46.5" hidden="false" customHeight="false" outlineLevel="0" collapsed="false">
      <c r="A20" s="0" t="s">
        <v>4</v>
      </c>
      <c r="B20" s="6" t="s">
        <v>84</v>
      </c>
      <c r="D20" s="0" t="s">
        <v>22</v>
      </c>
      <c r="E20" s="6" t="s">
        <v>85</v>
      </c>
    </row>
    <row r="21" customFormat="false" ht="31" hidden="false" customHeight="false" outlineLevel="0" collapsed="false">
      <c r="A21" s="0" t="s">
        <v>86</v>
      </c>
      <c r="B21" s="6" t="s">
        <v>75</v>
      </c>
      <c r="D21" s="0" t="s">
        <v>87</v>
      </c>
      <c r="E21" s="6" t="s">
        <v>88</v>
      </c>
    </row>
    <row r="22" customFormat="false" ht="31" hidden="false" customHeight="false" outlineLevel="0" collapsed="false">
      <c r="A22" s="0" t="s">
        <v>67</v>
      </c>
      <c r="B22" s="6" t="s">
        <v>81</v>
      </c>
      <c r="D22" s="0" t="s">
        <v>69</v>
      </c>
      <c r="E22" s="6" t="s">
        <v>89</v>
      </c>
    </row>
    <row r="23" customFormat="false" ht="31" hidden="false" customHeight="false" outlineLevel="0" collapsed="false">
      <c r="A23" s="0" t="s">
        <v>90</v>
      </c>
      <c r="B23" s="6" t="s">
        <v>91</v>
      </c>
      <c r="D23" s="0" t="s">
        <v>28</v>
      </c>
      <c r="E23" s="6" t="s">
        <v>92</v>
      </c>
    </row>
    <row r="24" customFormat="false" ht="46.5" hidden="false" customHeight="false" outlineLevel="0" collapsed="false">
      <c r="A24" s="0" t="s">
        <v>6</v>
      </c>
      <c r="B24" s="6" t="s">
        <v>93</v>
      </c>
      <c r="D24" s="0" t="s">
        <v>24</v>
      </c>
      <c r="E24" s="6" t="s">
        <v>94</v>
      </c>
    </row>
    <row r="25" customFormat="false" ht="31" hidden="false" customHeight="false" outlineLevel="0" collapsed="false">
      <c r="A25" s="0" t="s">
        <v>95</v>
      </c>
      <c r="B25" s="6" t="s">
        <v>96</v>
      </c>
      <c r="D25" s="0" t="s">
        <v>37</v>
      </c>
      <c r="E25" s="6" t="s">
        <v>92</v>
      </c>
    </row>
    <row r="26" customFormat="false" ht="15.5" hidden="false" customHeight="false" outlineLevel="0" collapsed="false">
      <c r="A26" s="7"/>
      <c r="B26" s="7"/>
      <c r="C26" s="7"/>
      <c r="D26" s="7"/>
      <c r="E26" s="7"/>
    </row>
    <row r="27" customFormat="false" ht="18.5" hidden="false" customHeight="false" outlineLevel="0" collapsed="false">
      <c r="A27" s="4" t="s">
        <v>38</v>
      </c>
      <c r="B27" s="4" t="s">
        <v>97</v>
      </c>
      <c r="D27" s="4" t="s">
        <v>38</v>
      </c>
      <c r="E27" s="4" t="s">
        <v>98</v>
      </c>
    </row>
    <row r="28" customFormat="false" ht="15.5" hidden="false" customHeight="false" outlineLevel="0" collapsed="false">
      <c r="A28" s="0" t="s">
        <v>0</v>
      </c>
      <c r="B28" s="0" t="s">
        <v>41</v>
      </c>
      <c r="D28" s="0" t="s">
        <v>0</v>
      </c>
      <c r="E28" s="0" t="s">
        <v>41</v>
      </c>
    </row>
    <row r="29" customFormat="false" ht="155" hidden="false" customHeight="false" outlineLevel="0" collapsed="false">
      <c r="A29" s="0" t="s">
        <v>8</v>
      </c>
      <c r="B29" s="6" t="s">
        <v>99</v>
      </c>
      <c r="D29" s="0" t="s">
        <v>4</v>
      </c>
      <c r="E29" s="6" t="s">
        <v>100</v>
      </c>
    </row>
    <row r="30" customFormat="false" ht="108.5" hidden="false" customHeight="false" outlineLevel="0" collapsed="false">
      <c r="A30" s="0" t="s">
        <v>19</v>
      </c>
      <c r="B30" s="6" t="s">
        <v>101</v>
      </c>
      <c r="D30" s="0" t="s">
        <v>32</v>
      </c>
      <c r="E30" s="6" t="s">
        <v>102</v>
      </c>
    </row>
    <row r="31" customFormat="false" ht="93" hidden="false" customHeight="false" outlineLevel="0" collapsed="false">
      <c r="A31" s="0" t="s">
        <v>10</v>
      </c>
      <c r="B31" s="6" t="s">
        <v>103</v>
      </c>
      <c r="D31" s="0" t="s">
        <v>34</v>
      </c>
      <c r="E31" s="6" t="s">
        <v>102</v>
      </c>
    </row>
    <row r="32" customFormat="false" ht="93" hidden="false" customHeight="false" outlineLevel="0" collapsed="false">
      <c r="A32" s="0" t="s">
        <v>12</v>
      </c>
      <c r="B32" s="6" t="s">
        <v>103</v>
      </c>
      <c r="D32" s="0" t="s">
        <v>69</v>
      </c>
      <c r="E32" s="6" t="s">
        <v>104</v>
      </c>
    </row>
    <row r="33" customFormat="false" ht="108.5" hidden="false" customHeight="false" outlineLevel="0" collapsed="false">
      <c r="A33" s="0" t="s">
        <v>45</v>
      </c>
      <c r="B33" s="6" t="s">
        <v>105</v>
      </c>
      <c r="D33" s="0" t="s">
        <v>24</v>
      </c>
      <c r="E33" s="6" t="s">
        <v>106</v>
      </c>
    </row>
    <row r="34" customFormat="false" ht="77.5" hidden="false" customHeight="false" outlineLevel="0" collapsed="false">
      <c r="A34" s="0" t="s">
        <v>13</v>
      </c>
      <c r="B34" s="6" t="s">
        <v>107</v>
      </c>
      <c r="D34" s="0" t="s">
        <v>108</v>
      </c>
      <c r="E34" s="6" t="s">
        <v>109</v>
      </c>
    </row>
    <row r="35" customFormat="false" ht="124" hidden="false" customHeight="false" outlineLevel="0" collapsed="false">
      <c r="A35" s="0" t="s">
        <v>15</v>
      </c>
      <c r="B35" s="6" t="s">
        <v>110</v>
      </c>
      <c r="D35" s="0" t="s">
        <v>111</v>
      </c>
      <c r="E35" s="6" t="s">
        <v>112</v>
      </c>
    </row>
    <row r="36" customFormat="false" ht="77.5" hidden="false" customHeight="false" outlineLevel="0" collapsed="false">
      <c r="A36" s="0" t="s">
        <v>113</v>
      </c>
      <c r="B36" s="6" t="s">
        <v>114</v>
      </c>
      <c r="D36" s="0" t="s">
        <v>115</v>
      </c>
      <c r="E36" s="6" t="s">
        <v>112</v>
      </c>
    </row>
    <row r="37" customFormat="false" ht="124" hidden="false" customHeight="false" outlineLevel="0" collapsed="false">
      <c r="A37" s="0" t="s">
        <v>24</v>
      </c>
      <c r="B37" s="6" t="s">
        <v>116</v>
      </c>
      <c r="D37" s="0" t="s">
        <v>50</v>
      </c>
      <c r="E37" s="6" t="s">
        <v>117</v>
      </c>
    </row>
    <row r="38" customFormat="false" ht="108.5" hidden="false" customHeight="false" outlineLevel="0" collapsed="false">
      <c r="A38" s="0" t="s">
        <v>53</v>
      </c>
      <c r="B38" s="6" t="s">
        <v>118</v>
      </c>
      <c r="D38" s="0" t="s">
        <v>57</v>
      </c>
      <c r="E38" s="6" t="s">
        <v>119</v>
      </c>
    </row>
  </sheetData>
  <conditionalFormatting sqref="B3:B12">
    <cfRule type="cellIs" priority="2" operator="lessThan" aboveAverage="0" equalAverage="0" bottom="0" percent="0" rank="0" text="" dxfId="0">
      <formula>0.5</formula>
    </cfRule>
    <cfRule type="cellIs" priority="3" operator="equal" aboveAverage="0" equalAverage="0" bottom="0" percent="0" rank="0" text="" dxfId="1">
      <formula>1</formula>
    </cfRule>
  </conditionalFormatting>
  <conditionalFormatting sqref="E3:E12">
    <cfRule type="cellIs" priority="4" operator="lessThan" aboveAverage="0" equalAverage="0" bottom="0" percent="0" rank="0" text="" dxfId="2">
      <formula>0.5</formula>
    </cfRule>
    <cfRule type="cellIs" priority="5" operator="equal" aboveAverage="0" equalAverage="0" bottom="0" percent="0" rank="0" text="" dxfId="3">
      <formula>1</formula>
    </cfRule>
  </conditionalFormatting>
  <conditionalFormatting sqref="B16:B25">
    <cfRule type="cellIs" priority="6" operator="lessThan" aboveAverage="0" equalAverage="0" bottom="0" percent="0" rank="0" text="" dxfId="4">
      <formula>0.5</formula>
    </cfRule>
    <cfRule type="cellIs" priority="7" operator="equal" aboveAverage="0" equalAverage="0" bottom="0" percent="0" rank="0" text="" dxfId="5">
      <formula>1</formula>
    </cfRule>
  </conditionalFormatting>
  <conditionalFormatting sqref="E16:E25">
    <cfRule type="cellIs" priority="8" operator="lessThan" aboveAverage="0" equalAverage="0" bottom="0" percent="0" rank="0" text="" dxfId="6">
      <formula>0.5</formula>
    </cfRule>
    <cfRule type="cellIs" priority="9" operator="equal" aboveAverage="0" equalAverage="0" bottom="0" percent="0" rank="0" text="" dxfId="7">
      <formula>1</formula>
    </cfRule>
  </conditionalFormatting>
  <conditionalFormatting sqref="B29:B38">
    <cfRule type="cellIs" priority="10" operator="lessThan" aboveAverage="0" equalAverage="0" bottom="0" percent="0" rank="0" text="" dxfId="8">
      <formula>0.5</formula>
    </cfRule>
    <cfRule type="cellIs" priority="11" operator="equal" aboveAverage="0" equalAverage="0" bottom="0" percent="0" rank="0" text="" dxfId="9">
      <formula>1</formula>
    </cfRule>
  </conditionalFormatting>
  <conditionalFormatting sqref="E29:E38">
    <cfRule type="cellIs" priority="12" operator="lessThan" aboveAverage="0" equalAverage="0" bottom="0" percent="0" rank="0" text="" dxfId="10">
      <formula>0.5</formula>
    </cfRule>
    <cfRule type="cellIs" priority="13" operator="equal" aboveAverage="0" equalAverage="0" bottom="0" percent="0" rank="0" text="" dxfId="11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40.66"/>
    <col collapsed="false" customWidth="true" hidden="false" outlineLevel="0" max="2" min="2" style="0" width="12.16"/>
  </cols>
  <sheetData>
    <row r="1" s="3" customFormat="true" ht="15.5" hidden="false" customHeight="false" outlineLevel="0" collapsed="false">
      <c r="A1" s="3" t="s">
        <v>0</v>
      </c>
      <c r="B1" s="3" t="s">
        <v>1</v>
      </c>
    </row>
    <row r="2" customFormat="false" ht="15.5" hidden="false" customHeight="false" outlineLevel="0" collapsed="false">
      <c r="A2" s="0" t="s">
        <v>4</v>
      </c>
      <c r="B2" s="0" t="s">
        <v>43</v>
      </c>
    </row>
    <row r="3" customFormat="false" ht="15.5" hidden="false" customHeight="false" outlineLevel="0" collapsed="false">
      <c r="A3" s="0" t="s">
        <v>32</v>
      </c>
      <c r="B3" s="0" t="s">
        <v>44</v>
      </c>
    </row>
    <row r="4" customFormat="false" ht="15.5" hidden="false" customHeight="false" outlineLevel="0" collapsed="false">
      <c r="A4" s="0" t="s">
        <v>34</v>
      </c>
      <c r="B4" s="0" t="s">
        <v>44</v>
      </c>
    </row>
    <row r="5" customFormat="false" ht="15.5" hidden="false" customHeight="false" outlineLevel="0" collapsed="false">
      <c r="A5" s="0" t="s">
        <v>47</v>
      </c>
      <c r="B5" s="0" t="s">
        <v>48</v>
      </c>
    </row>
    <row r="6" customFormat="false" ht="15.5" hidden="false" customHeight="false" outlineLevel="0" collapsed="false">
      <c r="A6" s="0" t="s">
        <v>50</v>
      </c>
      <c r="B6" s="0" t="s">
        <v>51</v>
      </c>
    </row>
    <row r="7" customFormat="false" ht="15.5" hidden="false" customHeight="false" outlineLevel="0" collapsed="false">
      <c r="A7" s="0" t="s">
        <v>53</v>
      </c>
      <c r="B7" s="0" t="s">
        <v>54</v>
      </c>
    </row>
    <row r="8" customFormat="false" ht="15.5" hidden="false" customHeight="false" outlineLevel="0" collapsed="false">
      <c r="A8" s="0" t="s">
        <v>57</v>
      </c>
      <c r="B8" s="0" t="s">
        <v>58</v>
      </c>
    </row>
    <row r="9" customFormat="false" ht="15.5" hidden="false" customHeight="false" outlineLevel="0" collapsed="false">
      <c r="A9" s="0" t="s">
        <v>61</v>
      </c>
      <c r="B9" s="0" t="s">
        <v>62</v>
      </c>
    </row>
    <row r="10" customFormat="false" ht="15.5" hidden="false" customHeight="false" outlineLevel="0" collapsed="false">
      <c r="A10" s="0" t="s">
        <v>65</v>
      </c>
      <c r="B10" s="0" t="s">
        <v>66</v>
      </c>
    </row>
    <row r="11" customFormat="false" ht="15.5" hidden="false" customHeight="false" outlineLevel="0" collapsed="false">
      <c r="A11" s="0" t="s">
        <v>69</v>
      </c>
      <c r="B11" s="0" t="s">
        <v>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40.66"/>
    <col collapsed="false" customWidth="true" hidden="false" outlineLevel="0" max="2" min="2" style="0" width="12.16"/>
  </cols>
  <sheetData>
    <row r="1" s="3" customFormat="true" ht="15.5" hidden="false" customHeight="false" outlineLevel="0" collapsed="false">
      <c r="A1" s="3" t="s">
        <v>0</v>
      </c>
      <c r="B1" s="3" t="s">
        <v>1</v>
      </c>
    </row>
    <row r="2" customFormat="false" ht="15.5" hidden="false" customHeight="false" outlineLevel="0" collapsed="false">
      <c r="A2" s="0" t="s">
        <v>53</v>
      </c>
      <c r="B2" s="0" t="s">
        <v>73</v>
      </c>
    </row>
    <row r="3" customFormat="false" ht="15.5" hidden="false" customHeight="false" outlineLevel="0" collapsed="false">
      <c r="A3" s="0" t="s">
        <v>24</v>
      </c>
      <c r="B3" s="0" t="s">
        <v>120</v>
      </c>
    </row>
    <row r="4" customFormat="false" ht="15.5" hidden="false" customHeight="false" outlineLevel="0" collapsed="false">
      <c r="A4" s="0" t="s">
        <v>50</v>
      </c>
      <c r="B4" s="0" t="s">
        <v>121</v>
      </c>
    </row>
    <row r="5" customFormat="false" ht="15.5" hidden="false" customHeight="false" outlineLevel="0" collapsed="false">
      <c r="A5" s="0" t="s">
        <v>80</v>
      </c>
      <c r="B5" s="0" t="s">
        <v>75</v>
      </c>
    </row>
    <row r="6" customFormat="false" ht="15.5" hidden="false" customHeight="false" outlineLevel="0" collapsed="false">
      <c r="A6" s="0" t="s">
        <v>4</v>
      </c>
      <c r="B6" s="0" t="s">
        <v>84</v>
      </c>
    </row>
    <row r="7" customFormat="false" ht="15.5" hidden="false" customHeight="false" outlineLevel="0" collapsed="false">
      <c r="A7" s="0" t="s">
        <v>86</v>
      </c>
      <c r="B7" s="0" t="s">
        <v>75</v>
      </c>
    </row>
    <row r="8" customFormat="false" ht="15.5" hidden="false" customHeight="false" outlineLevel="0" collapsed="false">
      <c r="A8" s="0" t="s">
        <v>67</v>
      </c>
      <c r="B8" s="0" t="s">
        <v>81</v>
      </c>
    </row>
    <row r="9" customFormat="false" ht="15.5" hidden="false" customHeight="false" outlineLevel="0" collapsed="false">
      <c r="A9" s="0" t="s">
        <v>90</v>
      </c>
      <c r="B9" s="0" t="s">
        <v>91</v>
      </c>
    </row>
    <row r="10" customFormat="false" ht="15.5" hidden="false" customHeight="false" outlineLevel="0" collapsed="false">
      <c r="A10" s="0" t="s">
        <v>6</v>
      </c>
      <c r="B10" s="0" t="s">
        <v>93</v>
      </c>
    </row>
    <row r="11" customFormat="false" ht="15.5" hidden="false" customHeight="false" outlineLevel="0" collapsed="false">
      <c r="A11" s="0" t="s">
        <v>95</v>
      </c>
      <c r="B11" s="0" t="s">
        <v>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40.66"/>
    <col collapsed="false" customWidth="true" hidden="false" outlineLevel="0" max="2" min="2" style="0" width="12.16"/>
  </cols>
  <sheetData>
    <row r="1" s="3" customFormat="true" ht="15.5" hidden="false" customHeight="false" outlineLevel="0" collapsed="false">
      <c r="A1" s="3" t="s">
        <v>0</v>
      </c>
      <c r="B1" s="3" t="s">
        <v>1</v>
      </c>
    </row>
    <row r="2" customFormat="false" ht="15.5" hidden="false" customHeight="false" outlineLevel="0" collapsed="false">
      <c r="A2" s="0" t="s">
        <v>26</v>
      </c>
      <c r="B2" s="0" t="s">
        <v>74</v>
      </c>
    </row>
    <row r="3" customFormat="false" ht="15.5" hidden="false" customHeight="false" outlineLevel="0" collapsed="false">
      <c r="A3" s="0" t="s">
        <v>76</v>
      </c>
      <c r="B3" s="0" t="s">
        <v>77</v>
      </c>
    </row>
    <row r="4" customFormat="false" ht="15.5" hidden="false" customHeight="false" outlineLevel="0" collapsed="false">
      <c r="A4" s="0" t="s">
        <v>78</v>
      </c>
      <c r="B4" s="0" t="s">
        <v>79</v>
      </c>
    </row>
    <row r="5" customFormat="false" ht="15.5" hidden="false" customHeight="false" outlineLevel="0" collapsed="false">
      <c r="A5" s="0" t="s">
        <v>82</v>
      </c>
      <c r="B5" s="0" t="s">
        <v>83</v>
      </c>
    </row>
    <row r="6" customFormat="false" ht="15.5" hidden="false" customHeight="false" outlineLevel="0" collapsed="false">
      <c r="A6" s="0" t="s">
        <v>22</v>
      </c>
      <c r="B6" s="0" t="s">
        <v>85</v>
      </c>
    </row>
    <row r="7" customFormat="false" ht="15.5" hidden="false" customHeight="false" outlineLevel="0" collapsed="false">
      <c r="A7" s="0" t="s">
        <v>87</v>
      </c>
      <c r="B7" s="0" t="s">
        <v>88</v>
      </c>
    </row>
    <row r="8" customFormat="false" ht="15.5" hidden="false" customHeight="false" outlineLevel="0" collapsed="false">
      <c r="A8" s="0" t="s">
        <v>69</v>
      </c>
      <c r="B8" s="0" t="s">
        <v>89</v>
      </c>
    </row>
    <row r="9" customFormat="false" ht="15.5" hidden="false" customHeight="false" outlineLevel="0" collapsed="false">
      <c r="A9" s="0" t="s">
        <v>28</v>
      </c>
      <c r="B9" s="0" t="s">
        <v>92</v>
      </c>
    </row>
    <row r="10" customFormat="false" ht="15.5" hidden="false" customHeight="false" outlineLevel="0" collapsed="false">
      <c r="A10" s="0" t="s">
        <v>24</v>
      </c>
      <c r="B10" s="0" t="s">
        <v>94</v>
      </c>
    </row>
    <row r="11" customFormat="false" ht="15.5" hidden="false" customHeight="false" outlineLevel="0" collapsed="false">
      <c r="A11" s="0" t="s">
        <v>37</v>
      </c>
      <c r="B11" s="0" t="s">
        <v>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40.66"/>
    <col collapsed="false" customWidth="true" hidden="false" outlineLevel="0" max="2" min="2" style="0" width="12.16"/>
  </cols>
  <sheetData>
    <row r="1" s="3" customFormat="true" ht="15.5" hidden="false" customHeight="false" outlineLevel="0" collapsed="false">
      <c r="A1" s="3" t="s">
        <v>0</v>
      </c>
      <c r="B1" s="3" t="s">
        <v>1</v>
      </c>
    </row>
    <row r="2" customFormat="false" ht="15.5" hidden="false" customHeight="false" outlineLevel="0" collapsed="false">
      <c r="A2" s="0" t="s">
        <v>8</v>
      </c>
      <c r="B2" s="0" t="s">
        <v>99</v>
      </c>
    </row>
    <row r="3" customFormat="false" ht="15.5" hidden="false" customHeight="false" outlineLevel="0" collapsed="false">
      <c r="A3" s="0" t="s">
        <v>19</v>
      </c>
      <c r="B3" s="0" t="s">
        <v>101</v>
      </c>
    </row>
    <row r="4" customFormat="false" ht="15.5" hidden="false" customHeight="false" outlineLevel="0" collapsed="false">
      <c r="A4" s="0" t="s">
        <v>10</v>
      </c>
      <c r="B4" s="0" t="s">
        <v>103</v>
      </c>
    </row>
    <row r="5" customFormat="false" ht="15.5" hidden="false" customHeight="false" outlineLevel="0" collapsed="false">
      <c r="A5" s="0" t="s">
        <v>12</v>
      </c>
      <c r="B5" s="0" t="s">
        <v>103</v>
      </c>
    </row>
    <row r="6" customFormat="false" ht="15.5" hidden="false" customHeight="false" outlineLevel="0" collapsed="false">
      <c r="A6" s="0" t="s">
        <v>45</v>
      </c>
      <c r="B6" s="0" t="s">
        <v>105</v>
      </c>
    </row>
    <row r="7" customFormat="false" ht="15.5" hidden="false" customHeight="false" outlineLevel="0" collapsed="false">
      <c r="A7" s="0" t="s">
        <v>13</v>
      </c>
      <c r="B7" s="0" t="s">
        <v>107</v>
      </c>
    </row>
    <row r="8" customFormat="false" ht="15.5" hidden="false" customHeight="false" outlineLevel="0" collapsed="false">
      <c r="A8" s="0" t="s">
        <v>15</v>
      </c>
      <c r="B8" s="0" t="s">
        <v>110</v>
      </c>
    </row>
    <row r="9" customFormat="false" ht="15.5" hidden="false" customHeight="false" outlineLevel="0" collapsed="false">
      <c r="A9" s="0" t="s">
        <v>113</v>
      </c>
      <c r="B9" s="0" t="s">
        <v>114</v>
      </c>
    </row>
    <row r="10" customFormat="false" ht="15.5" hidden="false" customHeight="false" outlineLevel="0" collapsed="false">
      <c r="A10" s="0" t="s">
        <v>24</v>
      </c>
      <c r="B10" s="0" t="s">
        <v>116</v>
      </c>
    </row>
    <row r="11" customFormat="false" ht="15.5" hidden="false" customHeight="false" outlineLevel="0" collapsed="false">
      <c r="A11" s="0" t="s">
        <v>53</v>
      </c>
      <c r="B11" s="0" t="s">
        <v>1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39.83"/>
  </cols>
  <sheetData>
    <row r="1" s="3" customFormat="true" ht="15.5" hidden="false" customHeight="false" outlineLevel="0" collapsed="false">
      <c r="A1" s="3" t="s">
        <v>122</v>
      </c>
      <c r="B1" s="3" t="s">
        <v>1</v>
      </c>
    </row>
    <row r="2" customFormat="false" ht="15.5" hidden="false" customHeight="false" outlineLevel="0" collapsed="false">
      <c r="A2" s="0" t="s">
        <v>4</v>
      </c>
      <c r="B2" s="0" t="s">
        <v>100</v>
      </c>
    </row>
    <row r="3" customFormat="false" ht="15.5" hidden="false" customHeight="false" outlineLevel="0" collapsed="false">
      <c r="A3" s="0" t="s">
        <v>32</v>
      </c>
      <c r="B3" s="0" t="s">
        <v>102</v>
      </c>
    </row>
    <row r="4" customFormat="false" ht="15.5" hidden="false" customHeight="false" outlineLevel="0" collapsed="false">
      <c r="A4" s="0" t="s">
        <v>34</v>
      </c>
      <c r="B4" s="0" t="s">
        <v>102</v>
      </c>
    </row>
    <row r="5" customFormat="false" ht="15.5" hidden="false" customHeight="false" outlineLevel="0" collapsed="false">
      <c r="A5" s="0" t="s">
        <v>69</v>
      </c>
      <c r="B5" s="0" t="s">
        <v>104</v>
      </c>
    </row>
    <row r="6" customFormat="false" ht="15.5" hidden="false" customHeight="false" outlineLevel="0" collapsed="false">
      <c r="A6" s="0" t="s">
        <v>24</v>
      </c>
      <c r="B6" s="0" t="s">
        <v>106</v>
      </c>
    </row>
    <row r="7" customFormat="false" ht="15.5" hidden="false" customHeight="false" outlineLevel="0" collapsed="false">
      <c r="A7" s="0" t="s">
        <v>108</v>
      </c>
      <c r="B7" s="0" t="s">
        <v>109</v>
      </c>
    </row>
    <row r="8" customFormat="false" ht="15.5" hidden="false" customHeight="false" outlineLevel="0" collapsed="false">
      <c r="A8" s="0" t="s">
        <v>111</v>
      </c>
      <c r="B8" s="0" t="s">
        <v>112</v>
      </c>
    </row>
    <row r="9" customFormat="false" ht="15.5" hidden="false" customHeight="false" outlineLevel="0" collapsed="false">
      <c r="A9" s="0" t="s">
        <v>115</v>
      </c>
      <c r="B9" s="0" t="s">
        <v>112</v>
      </c>
    </row>
    <row r="10" customFormat="false" ht="15.5" hidden="false" customHeight="false" outlineLevel="0" collapsed="false">
      <c r="A10" s="0" t="s">
        <v>50</v>
      </c>
      <c r="B10" s="0" t="s">
        <v>117</v>
      </c>
    </row>
    <row r="11" customFormat="false" ht="15.5" hidden="false" customHeight="false" outlineLevel="0" collapsed="false">
      <c r="A11" s="0" t="s">
        <v>57</v>
      </c>
      <c r="B11" s="0" t="s">
        <v>1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22T12:14:02Z</dcterms:created>
  <dc:creator>Microsoft Office User</dc:creator>
  <dc:description/>
  <dc:language>en-US</dc:language>
  <cp:lastModifiedBy>Yan,Riqiang</cp:lastModifiedBy>
  <dcterms:modified xsi:type="dcterms:W3CDTF">2024-09-16T18:35:19Z</dcterms:modified>
  <cp:revision>0</cp:revision>
  <dc:subject/>
  <dc:title/>
</cp:coreProperties>
</file>